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/>
  <mc:AlternateContent xmlns:mc="http://schemas.openxmlformats.org/markup-compatibility/2006">
    <mc:Choice Requires="x15">
      <x15ac:absPath xmlns:x15ac="http://schemas.microsoft.com/office/spreadsheetml/2010/11/ac" url="/Users/smonti/My Drive/montilab II/Longevity/multiomics/Monti Lab: Metabolomics/2021_Metabolon/0. Support Material/results/manuscript/"/>
    </mc:Choice>
  </mc:AlternateContent>
  <xr:revisionPtr revIDLastSave="0" documentId="8_{B13581BB-2860-3C49-823D-96B2CBBEB996}" xr6:coauthVersionLast="47" xr6:coauthVersionMax="47" xr10:uidLastSave="{00000000-0000-0000-0000-000000000000}"/>
  <bookViews>
    <workbookView xWindow="4780" yWindow="1240" windowWidth="19160" windowHeight="14880" xr2:uid="{00000000-000D-0000-FFFF-FFFF00000000}"/>
  </bookViews>
  <sheets>
    <sheet name="~ Age" sheetId="1" r:id="rId1"/>
    <sheet name="~ EL" sheetId="2" r:id="rId2"/>
    <sheet name="~ Age (no EL)" sheetId="3" r:id="rId3"/>
  </sheets>
  <calcPr calcId="0"/>
</workbook>
</file>

<file path=xl/sharedStrings.xml><?xml version="1.0" encoding="utf-8"?>
<sst xmlns="http://schemas.openxmlformats.org/spreadsheetml/2006/main" count="130" uniqueCount="50">
  <si>
    <t>age.Estimate</t>
  </si>
  <si>
    <t>age.Std.Error</t>
  </si>
  <si>
    <t>age.p.value</t>
  </si>
  <si>
    <t>age.q.value</t>
  </si>
  <si>
    <t>Sugar acids</t>
  </si>
  <si>
    <t>Sulfate conjugates</t>
  </si>
  <si>
    <t>Amino acids</t>
  </si>
  <si>
    <t>C21 steroids</t>
  </si>
  <si>
    <t>Phenylpropanoic acids</t>
  </si>
  <si>
    <t>Unsaturated FA</t>
  </si>
  <si>
    <t>Sugar alcohols</t>
  </si>
  <si>
    <t>LPC</t>
  </si>
  <si>
    <t>Acyl cholines</t>
  </si>
  <si>
    <t>Dicarboxylic acids</t>
  </si>
  <si>
    <t>Purine ribonucleosides</t>
  </si>
  <si>
    <t>Xanthines</t>
  </si>
  <si>
    <t>Phenylsulfates</t>
  </si>
  <si>
    <t>Pyrimidine ribonucleosides</t>
  </si>
  <si>
    <t>LPI</t>
  </si>
  <si>
    <t>O-PE</t>
  </si>
  <si>
    <t>C24 bile acids</t>
  </si>
  <si>
    <t>TCA acids</t>
  </si>
  <si>
    <t>PC</t>
  </si>
  <si>
    <t>N-acyl amines</t>
  </si>
  <si>
    <t>PE</t>
  </si>
  <si>
    <t>SM</t>
  </si>
  <si>
    <t>NAE</t>
  </si>
  <si>
    <t>MAG</t>
  </si>
  <si>
    <t>Saturated FA</t>
  </si>
  <si>
    <t>O-PC</t>
  </si>
  <si>
    <t>Amino FA</t>
  </si>
  <si>
    <t>Cer</t>
  </si>
  <si>
    <t>Acyl carnitines</t>
  </si>
  <si>
    <t>HexCer</t>
  </si>
  <si>
    <t>Imidazolyl carboxylic acids</t>
  </si>
  <si>
    <t>DG</t>
  </si>
  <si>
    <t>Dipeptides</t>
  </si>
  <si>
    <t>Hydroxy FA</t>
  </si>
  <si>
    <t>Monosaccharides</t>
  </si>
  <si>
    <t>LPE</t>
  </si>
  <si>
    <t>PI</t>
  </si>
  <si>
    <t>EL.Estimate</t>
  </si>
  <si>
    <t>EL.Std.Error</t>
  </si>
  <si>
    <t>EL.p.value</t>
  </si>
  <si>
    <t>EL.q.value</t>
  </si>
  <si>
    <t>offs.Estimate</t>
  </si>
  <si>
    <t>offs.Std.Error</t>
  </si>
  <si>
    <t>offs.p.value</t>
  </si>
  <si>
    <t>offs.q.value</t>
  </si>
  <si>
    <t xml:space="preserve">MSe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30" sqref="I30"/>
    </sheetView>
  </sheetViews>
  <sheetFormatPr baseColWidth="10" defaultRowHeight="15" x14ac:dyDescent="0.2"/>
  <cols>
    <col min="1" max="1" width="22.1640625" style="3" bestFit="1" customWidth="1"/>
  </cols>
  <sheetData>
    <row r="1" spans="1:5" s="1" customFormat="1" x14ac:dyDescent="0.2">
      <c r="A1" s="2" t="s">
        <v>49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">
      <c r="A2" s="3" t="s">
        <v>4</v>
      </c>
      <c r="B2">
        <v>1.1897909234271699E-2</v>
      </c>
      <c r="C2">
        <v>1.34699150453507E-3</v>
      </c>
      <c r="D2">
        <v>4.4970125942177803E-16</v>
      </c>
      <c r="E2">
        <v>1.6638946598605801E-14</v>
      </c>
    </row>
    <row r="3" spans="1:5" x14ac:dyDescent="0.2">
      <c r="A3" s="3" t="s">
        <v>5</v>
      </c>
      <c r="B3">
        <v>-1.9467145394753999E-2</v>
      </c>
      <c r="C3">
        <v>2.32817823108153E-3</v>
      </c>
      <c r="D3">
        <v>9.2268297980410802E-15</v>
      </c>
      <c r="E3">
        <v>1.7069635126376E-13</v>
      </c>
    </row>
    <row r="4" spans="1:5" x14ac:dyDescent="0.2">
      <c r="A4" s="3" t="s">
        <v>6</v>
      </c>
      <c r="B4">
        <v>7.4726652259750996E-3</v>
      </c>
      <c r="C4">
        <v>1.1773986694970399E-3</v>
      </c>
      <c r="D4">
        <v>1.3753881743573301E-9</v>
      </c>
      <c r="E4">
        <v>1.6963120817073699E-8</v>
      </c>
    </row>
    <row r="5" spans="1:5" x14ac:dyDescent="0.2">
      <c r="A5" s="3" t="s">
        <v>7</v>
      </c>
      <c r="B5">
        <v>-1.15475742888255E-2</v>
      </c>
      <c r="C5">
        <v>2.2594055744097302E-3</v>
      </c>
      <c r="D5">
        <v>7.3011130702402995E-7</v>
      </c>
      <c r="E5">
        <v>6.7535295899722798E-6</v>
      </c>
    </row>
    <row r="6" spans="1:5" x14ac:dyDescent="0.2">
      <c r="A6" s="3" t="s">
        <v>8</v>
      </c>
      <c r="B6">
        <v>9.0725907164929502E-3</v>
      </c>
      <c r="C6">
        <v>1.9610639021126202E-3</v>
      </c>
      <c r="D6">
        <v>6.5723104366714497E-6</v>
      </c>
      <c r="E6">
        <v>4.8635097231368699E-5</v>
      </c>
    </row>
    <row r="7" spans="1:5" x14ac:dyDescent="0.2">
      <c r="A7" s="3" t="s">
        <v>9</v>
      </c>
      <c r="B7">
        <v>-1.13332383199405E-2</v>
      </c>
      <c r="C7">
        <v>2.64278825772117E-3</v>
      </c>
      <c r="D7">
        <v>2.7654324918341899E-5</v>
      </c>
      <c r="E7">
        <v>1.6688686949225799E-4</v>
      </c>
    </row>
    <row r="8" spans="1:5" x14ac:dyDescent="0.2">
      <c r="A8" s="3" t="s">
        <v>10</v>
      </c>
      <c r="B8">
        <v>7.62220889066268E-3</v>
      </c>
      <c r="C8">
        <v>1.7908522060662701E-3</v>
      </c>
      <c r="D8">
        <v>3.1573191525562402E-5</v>
      </c>
      <c r="E8">
        <v>1.6688686949225799E-4</v>
      </c>
    </row>
    <row r="9" spans="1:5" x14ac:dyDescent="0.2">
      <c r="A9" s="3" t="s">
        <v>11</v>
      </c>
      <c r="B9">
        <v>-9.9601115575456093E-3</v>
      </c>
      <c r="C9">
        <v>2.4296213953477401E-3</v>
      </c>
      <c r="D9">
        <v>5.9571417389108298E-5</v>
      </c>
      <c r="E9">
        <v>2.75517805424626E-4</v>
      </c>
    </row>
    <row r="10" spans="1:5" x14ac:dyDescent="0.2">
      <c r="A10" s="3" t="s">
        <v>12</v>
      </c>
      <c r="B10">
        <v>-1.35970844061925E-2</v>
      </c>
      <c r="C10">
        <v>3.3733610924158502E-3</v>
      </c>
      <c r="D10">
        <v>7.8246339666574702E-5</v>
      </c>
      <c r="E10">
        <v>3.2167939640702901E-4</v>
      </c>
    </row>
    <row r="11" spans="1:5" x14ac:dyDescent="0.2">
      <c r="A11" s="3" t="s">
        <v>13</v>
      </c>
      <c r="B11">
        <v>6.3567258258692199E-3</v>
      </c>
      <c r="C11">
        <v>1.59590283398959E-3</v>
      </c>
      <c r="D11">
        <v>9.4306840305114596E-5</v>
      </c>
      <c r="E11">
        <v>3.4893530912892399E-4</v>
      </c>
    </row>
    <row r="12" spans="1:5" x14ac:dyDescent="0.2">
      <c r="A12" s="3" t="s">
        <v>14</v>
      </c>
      <c r="B12">
        <v>7.54533485543193E-3</v>
      </c>
      <c r="C12">
        <v>2.1050881079692002E-3</v>
      </c>
      <c r="D12">
        <v>4.2188870411104202E-4</v>
      </c>
      <c r="E12">
        <v>1.4190801865553201E-3</v>
      </c>
    </row>
    <row r="13" spans="1:5" x14ac:dyDescent="0.2">
      <c r="A13" s="3" t="s">
        <v>15</v>
      </c>
      <c r="B13">
        <v>-8.3810815988107391E-3</v>
      </c>
      <c r="C13">
        <v>2.4834404852698698E-3</v>
      </c>
      <c r="D13">
        <v>8.8270291879533405E-4</v>
      </c>
      <c r="E13">
        <v>2.72166733295228E-3</v>
      </c>
    </row>
    <row r="14" spans="1:5" x14ac:dyDescent="0.2">
      <c r="A14" s="3" t="s">
        <v>16</v>
      </c>
      <c r="B14">
        <v>6.56031162909079E-3</v>
      </c>
      <c r="C14">
        <v>2.1780066794086202E-3</v>
      </c>
      <c r="D14">
        <v>2.9196361746701201E-3</v>
      </c>
      <c r="E14">
        <v>8.3097337279072602E-3</v>
      </c>
    </row>
    <row r="15" spans="1:5" x14ac:dyDescent="0.2">
      <c r="A15" s="3" t="s">
        <v>17</v>
      </c>
      <c r="B15">
        <v>6.0972016195450203E-3</v>
      </c>
      <c r="C15">
        <v>2.0442600929290598E-3</v>
      </c>
      <c r="D15">
        <v>3.2029139001305798E-3</v>
      </c>
      <c r="E15">
        <v>8.4648438789165208E-3</v>
      </c>
    </row>
    <row r="16" spans="1:5" x14ac:dyDescent="0.2">
      <c r="A16" s="3" t="s">
        <v>18</v>
      </c>
      <c r="B16">
        <v>-8.4275149967875003E-3</v>
      </c>
      <c r="C16">
        <v>3.2517790079239E-3</v>
      </c>
      <c r="D16">
        <v>1.02348350611337E-2</v>
      </c>
      <c r="E16">
        <v>2.5245926484129801E-2</v>
      </c>
    </row>
    <row r="17" spans="1:5" x14ac:dyDescent="0.2">
      <c r="A17" s="3" t="s">
        <v>19</v>
      </c>
      <c r="B17">
        <v>-7.8997551655020908E-3</v>
      </c>
      <c r="C17">
        <v>3.1960379906651199E-3</v>
      </c>
      <c r="D17">
        <v>1.4256790570968E-2</v>
      </c>
      <c r="E17">
        <v>3.2968828195363398E-2</v>
      </c>
    </row>
    <row r="18" spans="1:5" x14ac:dyDescent="0.2">
      <c r="A18" s="3" t="s">
        <v>20</v>
      </c>
      <c r="B18">
        <v>4.9361201208936696E-3</v>
      </c>
      <c r="C18">
        <v>2.1396840720838699E-3</v>
      </c>
      <c r="D18">
        <v>2.2052078825503699E-2</v>
      </c>
      <c r="E18">
        <v>4.79957009731551E-2</v>
      </c>
    </row>
    <row r="19" spans="1:5" x14ac:dyDescent="0.2">
      <c r="A19" s="3" t="s">
        <v>21</v>
      </c>
      <c r="B19">
        <v>5.3778285637003402E-3</v>
      </c>
      <c r="C19">
        <v>2.4536019614668498E-3</v>
      </c>
      <c r="D19">
        <v>2.95140000098283E-2</v>
      </c>
      <c r="E19">
        <v>6.0667666686869202E-2</v>
      </c>
    </row>
    <row r="20" spans="1:5" x14ac:dyDescent="0.2">
      <c r="A20" s="3" t="s">
        <v>22</v>
      </c>
      <c r="B20">
        <v>-4.79359389879906E-3</v>
      </c>
      <c r="C20">
        <v>2.2110551207109902E-3</v>
      </c>
      <c r="D20">
        <v>3.1304069352491297E-2</v>
      </c>
      <c r="E20">
        <v>6.0960556107483098E-2</v>
      </c>
    </row>
    <row r="21" spans="1:5" x14ac:dyDescent="0.2">
      <c r="A21" s="3" t="s">
        <v>23</v>
      </c>
      <c r="B21">
        <v>-3.9611895030370603E-3</v>
      </c>
      <c r="C21">
        <v>2.2032576794038701E-3</v>
      </c>
      <c r="D21">
        <v>7.3660590556956507E-2</v>
      </c>
      <c r="E21">
        <v>0.13627209253036901</v>
      </c>
    </row>
    <row r="22" spans="1:5" x14ac:dyDescent="0.2">
      <c r="A22" s="3" t="s">
        <v>24</v>
      </c>
      <c r="B22">
        <v>4.90427693761943E-3</v>
      </c>
      <c r="C22">
        <v>2.92175689021604E-3</v>
      </c>
      <c r="D22">
        <v>9.4758599498927606E-2</v>
      </c>
      <c r="E22">
        <v>0.16695562768858699</v>
      </c>
    </row>
    <row r="23" spans="1:5" x14ac:dyDescent="0.2">
      <c r="A23" s="3" t="s">
        <v>25</v>
      </c>
      <c r="B23">
        <v>-3.3405547094075999E-3</v>
      </c>
      <c r="C23">
        <v>2.3556715129346099E-3</v>
      </c>
      <c r="D23">
        <v>0.15767537732873901</v>
      </c>
      <c r="E23">
        <v>0.26518131641651499</v>
      </c>
    </row>
    <row r="24" spans="1:5" x14ac:dyDescent="0.2">
      <c r="A24" s="3" t="s">
        <v>26</v>
      </c>
      <c r="B24">
        <v>-2.9039239363225799E-3</v>
      </c>
      <c r="C24">
        <v>2.6849031969633699E-3</v>
      </c>
      <c r="D24">
        <v>0.280705955127661</v>
      </c>
      <c r="E24">
        <v>0.43587351412186098</v>
      </c>
    </row>
    <row r="25" spans="1:5" x14ac:dyDescent="0.2">
      <c r="A25" s="3" t="s">
        <v>27</v>
      </c>
      <c r="B25">
        <v>-3.3817446069520098E-3</v>
      </c>
      <c r="C25">
        <v>3.1398943600271798E-3</v>
      </c>
      <c r="D25">
        <v>0.28272876591688301</v>
      </c>
      <c r="E25">
        <v>0.43587351412186098</v>
      </c>
    </row>
    <row r="26" spans="1:5" x14ac:dyDescent="0.2">
      <c r="A26" s="3" t="s">
        <v>28</v>
      </c>
      <c r="B26">
        <v>-2.2306602244709698E-3</v>
      </c>
      <c r="C26">
        <v>2.1937716414964698E-3</v>
      </c>
      <c r="D26">
        <v>0.31043410768980101</v>
      </c>
      <c r="E26">
        <v>0.44712328411209501</v>
      </c>
    </row>
    <row r="27" spans="1:5" x14ac:dyDescent="0.2">
      <c r="A27" s="3" t="s">
        <v>29</v>
      </c>
      <c r="B27">
        <v>-3.4522844380282798E-3</v>
      </c>
      <c r="C27">
        <v>3.4217491326863801E-3</v>
      </c>
      <c r="D27">
        <v>0.31419474018687699</v>
      </c>
      <c r="E27">
        <v>0.44712328411209501</v>
      </c>
    </row>
    <row r="28" spans="1:5" x14ac:dyDescent="0.2">
      <c r="A28" s="3" t="s">
        <v>30</v>
      </c>
      <c r="B28">
        <v>-1.93983753671345E-3</v>
      </c>
      <c r="C28">
        <v>2.09919409089697E-3</v>
      </c>
      <c r="D28">
        <v>0.35652229330721702</v>
      </c>
      <c r="E28">
        <v>0.48856758712470399</v>
      </c>
    </row>
    <row r="29" spans="1:5" x14ac:dyDescent="0.2">
      <c r="A29" s="3" t="s">
        <v>31</v>
      </c>
      <c r="B29">
        <v>2.5135665179536002E-3</v>
      </c>
      <c r="C29">
        <v>2.8710071057485098E-3</v>
      </c>
      <c r="D29">
        <v>0.38232162244454998</v>
      </c>
      <c r="E29">
        <v>0.50521071537315498</v>
      </c>
    </row>
    <row r="30" spans="1:5" x14ac:dyDescent="0.2">
      <c r="A30" s="3" t="s">
        <v>32</v>
      </c>
      <c r="B30">
        <v>-1.4402950417223099E-3</v>
      </c>
      <c r="C30">
        <v>1.89290589241331E-3</v>
      </c>
      <c r="D30">
        <v>0.44759225993268098</v>
      </c>
      <c r="E30">
        <v>0.57106598681066201</v>
      </c>
    </row>
    <row r="31" spans="1:5" x14ac:dyDescent="0.2">
      <c r="A31" s="3" t="s">
        <v>33</v>
      </c>
      <c r="B31">
        <v>1.90084491652201E-3</v>
      </c>
      <c r="C31">
        <v>2.7542507531508301E-3</v>
      </c>
      <c r="D31">
        <v>0.49087694262430098</v>
      </c>
      <c r="E31">
        <v>0.58730081603497897</v>
      </c>
    </row>
    <row r="32" spans="1:5" x14ac:dyDescent="0.2">
      <c r="A32" s="3" t="s">
        <v>34</v>
      </c>
      <c r="B32">
        <v>1.48101734784331E-3</v>
      </c>
      <c r="C32">
        <v>2.1518256533629202E-3</v>
      </c>
      <c r="D32">
        <v>0.49206284586714399</v>
      </c>
      <c r="E32">
        <v>0.58730081603497897</v>
      </c>
    </row>
    <row r="33" spans="1:5" x14ac:dyDescent="0.2">
      <c r="A33" s="3" t="s">
        <v>35</v>
      </c>
      <c r="B33">
        <v>-1.55727915068023E-3</v>
      </c>
      <c r="C33">
        <v>2.57331574060608E-3</v>
      </c>
      <c r="D33">
        <v>0.54573581964015805</v>
      </c>
      <c r="E33">
        <v>0.63100704145893205</v>
      </c>
    </row>
    <row r="34" spans="1:5" x14ac:dyDescent="0.2">
      <c r="A34" s="3" t="s">
        <v>36</v>
      </c>
      <c r="B34">
        <v>-9.9607134256791009E-4</v>
      </c>
      <c r="C34">
        <v>1.8435806905821601E-3</v>
      </c>
      <c r="D34">
        <v>0.58957952443322403</v>
      </c>
      <c r="E34">
        <v>0.65735103765807601</v>
      </c>
    </row>
    <row r="35" spans="1:5" x14ac:dyDescent="0.2">
      <c r="A35" s="3" t="s">
        <v>37</v>
      </c>
      <c r="B35">
        <v>8.0245532531611301E-4</v>
      </c>
      <c r="C35">
        <v>1.54502096820992E-3</v>
      </c>
      <c r="D35">
        <v>0.60405230487498895</v>
      </c>
      <c r="E35">
        <v>0.65735103765807601</v>
      </c>
    </row>
    <row r="36" spans="1:5" x14ac:dyDescent="0.2">
      <c r="A36" s="3" t="s">
        <v>38</v>
      </c>
      <c r="B36">
        <v>-7.2533309052161602E-4</v>
      </c>
      <c r="C36">
        <v>2.1040378092562701E-3</v>
      </c>
      <c r="D36">
        <v>0.73064615142526501</v>
      </c>
      <c r="E36">
        <v>0.77239736007813697</v>
      </c>
    </row>
    <row r="37" spans="1:5" x14ac:dyDescent="0.2">
      <c r="A37" s="3" t="s">
        <v>39</v>
      </c>
      <c r="B37">
        <v>-8.1726150147300397E-4</v>
      </c>
      <c r="C37">
        <v>2.8085996494078501E-3</v>
      </c>
      <c r="D37">
        <v>0.77135524446221404</v>
      </c>
      <c r="E37">
        <v>0.79278177903060898</v>
      </c>
    </row>
    <row r="38" spans="1:5" x14ac:dyDescent="0.2">
      <c r="A38" s="3" t="s">
        <v>40</v>
      </c>
      <c r="B38">
        <v>-8.2305871406659307E-5</v>
      </c>
      <c r="C38">
        <v>2.84742255024098E-3</v>
      </c>
      <c r="D38">
        <v>0.97696802729629295</v>
      </c>
      <c r="E38">
        <v>0.97696802729629295</v>
      </c>
    </row>
  </sheetData>
  <conditionalFormatting sqref="B2:B38">
    <cfRule type="colorScale" priority="1">
      <colorScale>
        <cfvo type="min"/>
        <cfvo type="num" val="0"/>
        <cfvo type="max"/>
        <color theme="7"/>
        <color theme="0"/>
        <color theme="9" tint="-0.249977111117893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4" sqref="D14"/>
    </sheetView>
  </sheetViews>
  <sheetFormatPr baseColWidth="10" defaultRowHeight="15" x14ac:dyDescent="0.2"/>
  <cols>
    <col min="1" max="1" width="22.1640625" style="3" bestFit="1" customWidth="1"/>
  </cols>
  <sheetData>
    <row r="1" spans="1:9" s="1" customFormat="1" x14ac:dyDescent="0.2">
      <c r="A1" s="2" t="s">
        <v>49</v>
      </c>
      <c r="B1" s="1" t="s">
        <v>41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  <c r="H1" s="1" t="s">
        <v>47</v>
      </c>
      <c r="I1" s="1" t="s">
        <v>48</v>
      </c>
    </row>
    <row r="2" spans="1:9" x14ac:dyDescent="0.2">
      <c r="A2" s="3" t="s">
        <v>4</v>
      </c>
      <c r="B2">
        <v>0.419977003372146</v>
      </c>
      <c r="C2">
        <v>5.8323104648480499E-2</v>
      </c>
      <c r="D2">
        <v>1.11489982919316E-11</v>
      </c>
      <c r="E2">
        <v>4.1251293680147101E-10</v>
      </c>
      <c r="F2">
        <v>-6.0002906602002202E-3</v>
      </c>
      <c r="G2">
        <v>4.2001977909281098E-2</v>
      </c>
      <c r="H2">
        <v>0.88654316797585098</v>
      </c>
      <c r="I2">
        <v>0.95685852397108995</v>
      </c>
    </row>
    <row r="3" spans="1:9" x14ac:dyDescent="0.2">
      <c r="A3" s="3" t="s">
        <v>5</v>
      </c>
      <c r="B3">
        <v>-0.607221676048463</v>
      </c>
      <c r="C3">
        <v>0.10363827172194399</v>
      </c>
      <c r="D3">
        <v>1.8336453542079399E-8</v>
      </c>
      <c r="E3">
        <v>3.3922439052846902E-7</v>
      </c>
      <c r="F3">
        <v>-5.45274052774678E-2</v>
      </c>
      <c r="G3">
        <v>7.4636157071150594E-2</v>
      </c>
      <c r="H3">
        <v>0.46587212866845301</v>
      </c>
      <c r="I3">
        <v>0.77472534018842798</v>
      </c>
    </row>
    <row r="4" spans="1:9" x14ac:dyDescent="0.2">
      <c r="A4" s="3" t="s">
        <v>6</v>
      </c>
      <c r="B4">
        <v>0.26994762705762798</v>
      </c>
      <c r="C4">
        <v>4.9703533789882501E-2</v>
      </c>
      <c r="D4">
        <v>1.5768535861426599E-7</v>
      </c>
      <c r="E4">
        <v>1.9447860895759399E-6</v>
      </c>
      <c r="F4">
        <v>-1.6470223657616301E-2</v>
      </c>
      <c r="G4">
        <v>3.5794506153921601E-2</v>
      </c>
      <c r="H4">
        <v>0.64590861870653205</v>
      </c>
      <c r="I4">
        <v>0.831094500396238</v>
      </c>
    </row>
    <row r="5" spans="1:9" x14ac:dyDescent="0.2">
      <c r="A5" s="3" t="s">
        <v>13</v>
      </c>
      <c r="B5">
        <v>0.29774623312007198</v>
      </c>
      <c r="C5">
        <v>6.4962808832778995E-2</v>
      </c>
      <c r="D5">
        <v>7.9468606932134706E-6</v>
      </c>
      <c r="E5">
        <v>7.3508461412224606E-5</v>
      </c>
      <c r="F5">
        <v>-4.3597563162709102E-2</v>
      </c>
      <c r="G5">
        <v>4.6783628511626603E-2</v>
      </c>
      <c r="H5">
        <v>0.352485515456328</v>
      </c>
      <c r="I5">
        <v>0.77472534018842798</v>
      </c>
    </row>
    <row r="6" spans="1:9" x14ac:dyDescent="0.2">
      <c r="A6" s="3" t="s">
        <v>12</v>
      </c>
      <c r="B6">
        <v>-0.58273081786441705</v>
      </c>
      <c r="C6">
        <v>0.140012712132636</v>
      </c>
      <c r="D6">
        <v>4.64238837282775E-5</v>
      </c>
      <c r="E6">
        <v>3.4353673958925298E-4</v>
      </c>
      <c r="F6">
        <v>-9.7171962042157195E-2</v>
      </c>
      <c r="G6">
        <v>0.100831580853896</v>
      </c>
      <c r="H6">
        <v>0.33632894455213302</v>
      </c>
      <c r="I6">
        <v>0.77472534018842798</v>
      </c>
    </row>
    <row r="7" spans="1:9" x14ac:dyDescent="0.2">
      <c r="A7" s="3" t="s">
        <v>7</v>
      </c>
      <c r="B7">
        <v>-0.38197269046420301</v>
      </c>
      <c r="C7">
        <v>9.5478574736208105E-2</v>
      </c>
      <c r="D7">
        <v>8.8214953176348797E-5</v>
      </c>
      <c r="E7">
        <v>5.0041585334230495E-4</v>
      </c>
      <c r="F7">
        <v>4.47562828207047E-2</v>
      </c>
      <c r="G7">
        <v>6.8759868169746594E-2</v>
      </c>
      <c r="H7">
        <v>0.51583540199394295</v>
      </c>
      <c r="I7">
        <v>0.77472534018842798</v>
      </c>
    </row>
    <row r="8" spans="1:9" x14ac:dyDescent="0.2">
      <c r="A8" s="3" t="s">
        <v>9</v>
      </c>
      <c r="B8">
        <v>-0.43547670050213599</v>
      </c>
      <c r="C8">
        <v>0.10934621138238799</v>
      </c>
      <c r="D8">
        <v>9.4673269551246998E-5</v>
      </c>
      <c r="E8">
        <v>5.0041585334230495E-4</v>
      </c>
      <c r="F8">
        <v>9.0364722007631598E-2</v>
      </c>
      <c r="G8">
        <v>7.8746787960409306E-2</v>
      </c>
      <c r="H8">
        <v>0.25249787231037601</v>
      </c>
      <c r="I8">
        <v>0.77472534018842798</v>
      </c>
    </row>
    <row r="9" spans="1:9" x14ac:dyDescent="0.2">
      <c r="A9" s="3" t="s">
        <v>8</v>
      </c>
      <c r="B9">
        <v>0.31111214609035698</v>
      </c>
      <c r="C9">
        <v>8.2162189914394501E-2</v>
      </c>
      <c r="D9">
        <v>2.0061881646741401E-4</v>
      </c>
      <c r="E9">
        <v>8.4641115496754502E-4</v>
      </c>
      <c r="F9">
        <v>-5.5885322962905999E-2</v>
      </c>
      <c r="G9">
        <v>5.9169937995618399E-2</v>
      </c>
      <c r="H9">
        <v>0.34603193588659098</v>
      </c>
      <c r="I9">
        <v>0.77472534018842798</v>
      </c>
    </row>
    <row r="10" spans="1:9" x14ac:dyDescent="0.2">
      <c r="A10" s="3" t="s">
        <v>15</v>
      </c>
      <c r="B10">
        <v>-0.38788660513588702</v>
      </c>
      <c r="C10">
        <v>0.102624660695898</v>
      </c>
      <c r="D10">
        <v>2.0588379445156499E-4</v>
      </c>
      <c r="E10">
        <v>8.4641115496754502E-4</v>
      </c>
      <c r="F10">
        <v>-4.8311763057317797E-2</v>
      </c>
      <c r="G10">
        <v>7.39061947657976E-2</v>
      </c>
      <c r="H10">
        <v>0.51404391140292904</v>
      </c>
      <c r="I10">
        <v>0.77472534018842798</v>
      </c>
    </row>
    <row r="11" spans="1:9" x14ac:dyDescent="0.2">
      <c r="A11" s="3" t="s">
        <v>20</v>
      </c>
      <c r="B11">
        <v>0.27837410179046201</v>
      </c>
      <c r="C11">
        <v>8.7582609337347503E-2</v>
      </c>
      <c r="D11">
        <v>1.7100099367052101E-3</v>
      </c>
      <c r="E11">
        <v>6.2466371505688597E-3</v>
      </c>
      <c r="F11">
        <v>-4.0311082080231299E-2</v>
      </c>
      <c r="G11">
        <v>6.3073508257079802E-2</v>
      </c>
      <c r="H11">
        <v>0.52346306769488404</v>
      </c>
      <c r="I11">
        <v>0.77472534018842798</v>
      </c>
    </row>
    <row r="12" spans="1:9" x14ac:dyDescent="0.2">
      <c r="A12" s="3" t="s">
        <v>11</v>
      </c>
      <c r="B12">
        <v>-0.32094190787627402</v>
      </c>
      <c r="C12">
        <v>0.101782130467094</v>
      </c>
      <c r="D12">
        <v>1.8571083420610101E-3</v>
      </c>
      <c r="E12">
        <v>6.2466371505688597E-3</v>
      </c>
      <c r="F12">
        <v>7.9848538767198898E-2</v>
      </c>
      <c r="G12">
        <v>7.32994380392578E-2</v>
      </c>
      <c r="H12">
        <v>0.27727969902891397</v>
      </c>
      <c r="I12">
        <v>0.77472534018842798</v>
      </c>
    </row>
    <row r="13" spans="1:9" x14ac:dyDescent="0.2">
      <c r="A13" s="3" t="s">
        <v>16</v>
      </c>
      <c r="B13">
        <v>0.25252986623710399</v>
      </c>
      <c r="C13">
        <v>9.0247751424836403E-2</v>
      </c>
      <c r="D13">
        <v>5.6291315284352104E-3</v>
      </c>
      <c r="E13">
        <v>1.6060938954706099E-2</v>
      </c>
      <c r="F13">
        <v>-6.30906906365135E-2</v>
      </c>
      <c r="G13">
        <v>6.4992837479323495E-2</v>
      </c>
      <c r="H13">
        <v>0.33282521000415299</v>
      </c>
      <c r="I13">
        <v>0.77472534018842798</v>
      </c>
    </row>
    <row r="14" spans="1:9" x14ac:dyDescent="0.2">
      <c r="A14" s="3" t="s">
        <v>21</v>
      </c>
      <c r="B14">
        <v>0.281515311558998</v>
      </c>
      <c r="C14">
        <v>0.10063617903319499</v>
      </c>
      <c r="D14">
        <v>5.6430326057075398E-3</v>
      </c>
      <c r="E14">
        <v>1.6060938954706099E-2</v>
      </c>
      <c r="F14">
        <v>0.17582712646027601</v>
      </c>
      <c r="G14">
        <v>7.2474169441129305E-2</v>
      </c>
      <c r="H14">
        <v>1.61287493913541E-2</v>
      </c>
      <c r="I14">
        <v>0.29838186374005099</v>
      </c>
    </row>
    <row r="15" spans="1:9" x14ac:dyDescent="0.2">
      <c r="A15" s="3" t="s">
        <v>10</v>
      </c>
      <c r="B15">
        <v>0.20113513465861399</v>
      </c>
      <c r="C15">
        <v>7.6178855416170005E-2</v>
      </c>
      <c r="D15">
        <v>8.9207329438258706E-3</v>
      </c>
      <c r="E15">
        <v>2.3576222780111199E-2</v>
      </c>
      <c r="F15">
        <v>-2.74173240838727E-2</v>
      </c>
      <c r="G15">
        <v>5.4860978708678003E-2</v>
      </c>
      <c r="H15">
        <v>0.61778004391158203</v>
      </c>
      <c r="I15">
        <v>0.831094500396238</v>
      </c>
    </row>
    <row r="16" spans="1:9" x14ac:dyDescent="0.2">
      <c r="A16" s="3" t="s">
        <v>27</v>
      </c>
      <c r="B16">
        <v>-0.27339075034862098</v>
      </c>
      <c r="C16">
        <v>0.12840828536948301</v>
      </c>
      <c r="D16">
        <v>3.4441241329576801E-2</v>
      </c>
      <c r="E16">
        <v>8.4955061946289503E-2</v>
      </c>
      <c r="F16">
        <v>-0.22771890731805</v>
      </c>
      <c r="G16">
        <v>9.2474534714231504E-2</v>
      </c>
      <c r="H16">
        <v>1.46220287720239E-2</v>
      </c>
      <c r="I16">
        <v>0.29838186374005099</v>
      </c>
    </row>
    <row r="17" spans="1:9" x14ac:dyDescent="0.2">
      <c r="A17" s="3" t="s">
        <v>17</v>
      </c>
      <c r="B17">
        <v>0.18018261746400799</v>
      </c>
      <c r="C17">
        <v>8.5904316062111699E-2</v>
      </c>
      <c r="D17">
        <v>3.7176746664354797E-2</v>
      </c>
      <c r="E17">
        <v>8.5971226661320496E-2</v>
      </c>
      <c r="F17">
        <v>-8.4260156211073698E-4</v>
      </c>
      <c r="G17">
        <v>6.1864868259318903E-2</v>
      </c>
      <c r="H17">
        <v>0.98914636753556295</v>
      </c>
      <c r="I17">
        <v>0.99572675505553598</v>
      </c>
    </row>
    <row r="18" spans="1:9" x14ac:dyDescent="0.2">
      <c r="A18" s="3" t="s">
        <v>18</v>
      </c>
      <c r="B18">
        <v>-0.256899998772049</v>
      </c>
      <c r="C18">
        <v>0.13631441671310099</v>
      </c>
      <c r="D18">
        <v>6.0897013453327403E-2</v>
      </c>
      <c r="E18">
        <v>0.132540558692536</v>
      </c>
      <c r="F18">
        <v>-7.0643441707638505E-2</v>
      </c>
      <c r="G18">
        <v>9.8168215735569206E-2</v>
      </c>
      <c r="H18">
        <v>0.47258090075723802</v>
      </c>
      <c r="I18">
        <v>0.77472534018842798</v>
      </c>
    </row>
    <row r="19" spans="1:9" x14ac:dyDescent="0.2">
      <c r="A19" s="3" t="s">
        <v>30</v>
      </c>
      <c r="B19">
        <v>-0.155678722999601</v>
      </c>
      <c r="C19">
        <v>8.6850141807343004E-2</v>
      </c>
      <c r="D19">
        <v>7.4527679712256503E-2</v>
      </c>
      <c r="E19">
        <v>0.14699620912004899</v>
      </c>
      <c r="F19">
        <v>-4.1874562926746302E-2</v>
      </c>
      <c r="G19">
        <v>6.2546014304212597E-2</v>
      </c>
      <c r="H19">
        <v>0.50392985865431095</v>
      </c>
      <c r="I19">
        <v>0.77472534018842798</v>
      </c>
    </row>
    <row r="20" spans="1:9" x14ac:dyDescent="0.2">
      <c r="A20" s="3" t="s">
        <v>37</v>
      </c>
      <c r="B20">
        <v>0.113856450016749</v>
      </c>
      <c r="C20">
        <v>6.3729026179574502E-2</v>
      </c>
      <c r="D20">
        <v>7.5484539818403598E-2</v>
      </c>
      <c r="E20">
        <v>0.14699620912004899</v>
      </c>
      <c r="F20">
        <v>5.9219402696301299E-2</v>
      </c>
      <c r="G20">
        <v>4.5895107366240299E-2</v>
      </c>
      <c r="H20">
        <v>0.19839286499768799</v>
      </c>
      <c r="I20">
        <v>0.77472534018842798</v>
      </c>
    </row>
    <row r="21" spans="1:9" x14ac:dyDescent="0.2">
      <c r="A21" s="3" t="s">
        <v>35</v>
      </c>
      <c r="B21">
        <v>-0.17576586585360099</v>
      </c>
      <c r="C21">
        <v>0.106428903901924</v>
      </c>
      <c r="D21">
        <v>0.100170314811752</v>
      </c>
      <c r="E21">
        <v>0.18531508240174099</v>
      </c>
      <c r="F21">
        <v>-4.1099651575767101E-4</v>
      </c>
      <c r="G21">
        <v>7.6645859261781996E-2</v>
      </c>
      <c r="H21">
        <v>0.99572675505553598</v>
      </c>
      <c r="I21">
        <v>0.99572675505553598</v>
      </c>
    </row>
    <row r="22" spans="1:9" x14ac:dyDescent="0.2">
      <c r="A22" s="3" t="s">
        <v>14</v>
      </c>
      <c r="B22">
        <v>0.13303253761289499</v>
      </c>
      <c r="C22">
        <v>8.9560900170102001E-2</v>
      </c>
      <c r="D22">
        <v>0.13897765896294301</v>
      </c>
      <c r="E22">
        <v>0.24486539912518501</v>
      </c>
      <c r="F22">
        <v>-4.2544822083781401E-2</v>
      </c>
      <c r="G22">
        <v>6.4498194551753193E-2</v>
      </c>
      <c r="H22">
        <v>0.51023286936266798</v>
      </c>
      <c r="I22">
        <v>0.77472534018842798</v>
      </c>
    </row>
    <row r="23" spans="1:9" x14ac:dyDescent="0.2">
      <c r="A23" s="3" t="s">
        <v>24</v>
      </c>
      <c r="B23">
        <v>0.17533269764960499</v>
      </c>
      <c r="C23">
        <v>0.121667845962565</v>
      </c>
      <c r="D23">
        <v>0.151088711507606</v>
      </c>
      <c r="E23">
        <v>0.251765578473791</v>
      </c>
      <c r="F23">
        <v>-2.4702482659573598E-2</v>
      </c>
      <c r="G23">
        <v>8.7620338615197496E-2</v>
      </c>
      <c r="H23">
        <v>0.77828438442888503</v>
      </c>
      <c r="I23">
        <v>0.91441189767964803</v>
      </c>
    </row>
    <row r="24" spans="1:9" x14ac:dyDescent="0.2">
      <c r="A24" s="3" t="s">
        <v>22</v>
      </c>
      <c r="B24">
        <v>-0.13146486109217001</v>
      </c>
      <c r="C24">
        <v>9.2441038052003002E-2</v>
      </c>
      <c r="D24">
        <v>0.15650292715938399</v>
      </c>
      <c r="E24">
        <v>0.251765578473791</v>
      </c>
      <c r="F24">
        <v>3.0122964075732599E-2</v>
      </c>
      <c r="G24">
        <v>6.6572355185354398E-2</v>
      </c>
      <c r="H24">
        <v>0.65139839220245699</v>
      </c>
      <c r="I24">
        <v>0.831094500396238</v>
      </c>
    </row>
    <row r="25" spans="1:9" x14ac:dyDescent="0.2">
      <c r="A25" s="3" t="s">
        <v>23</v>
      </c>
      <c r="B25">
        <v>-0.117650214137477</v>
      </c>
      <c r="C25">
        <v>9.17486526684273E-2</v>
      </c>
      <c r="D25">
        <v>0.20118206821179199</v>
      </c>
      <c r="E25">
        <v>0.31015568849317998</v>
      </c>
      <c r="F25">
        <v>5.0998002536525901E-2</v>
      </c>
      <c r="G25">
        <v>6.60737267985268E-2</v>
      </c>
      <c r="H25">
        <v>0.44110109193170799</v>
      </c>
      <c r="I25">
        <v>0.77472534018842798</v>
      </c>
    </row>
    <row r="26" spans="1:9" x14ac:dyDescent="0.2">
      <c r="A26" s="3" t="s">
        <v>32</v>
      </c>
      <c r="B26">
        <v>-9.1023471331499406E-2</v>
      </c>
      <c r="C26">
        <v>7.8495100549574703E-2</v>
      </c>
      <c r="D26">
        <v>0.24755766581744301</v>
      </c>
      <c r="E26">
        <v>0.36638534540981599</v>
      </c>
      <c r="F26">
        <v>2.8506482346748001E-2</v>
      </c>
      <c r="G26">
        <v>5.65290462354687E-2</v>
      </c>
      <c r="H26">
        <v>0.61460600678578203</v>
      </c>
      <c r="I26">
        <v>0.831094500396238</v>
      </c>
    </row>
    <row r="27" spans="1:9" x14ac:dyDescent="0.2">
      <c r="A27" s="3" t="s">
        <v>29</v>
      </c>
      <c r="B27">
        <v>0.141463500122122</v>
      </c>
      <c r="C27">
        <v>0.14229968250883299</v>
      </c>
      <c r="D27">
        <v>0.32133456546569</v>
      </c>
      <c r="E27">
        <v>0.45728380470117402</v>
      </c>
      <c r="F27">
        <v>8.0382580835045403E-2</v>
      </c>
      <c r="G27">
        <v>0.10247856586608201</v>
      </c>
      <c r="H27">
        <v>0.433720064285533</v>
      </c>
      <c r="I27">
        <v>0.77472534018842798</v>
      </c>
    </row>
    <row r="28" spans="1:9" x14ac:dyDescent="0.2">
      <c r="A28" s="3" t="s">
        <v>26</v>
      </c>
      <c r="B28">
        <v>-0.106684975534576</v>
      </c>
      <c r="C28">
        <v>0.111072364044785</v>
      </c>
      <c r="D28">
        <v>0.337935271910969</v>
      </c>
      <c r="E28">
        <v>0.46309648372984602</v>
      </c>
      <c r="F28">
        <v>0.107238035209284</v>
      </c>
      <c r="G28">
        <v>7.9989894383344307E-2</v>
      </c>
      <c r="H28">
        <v>0.18151953923153699</v>
      </c>
      <c r="I28">
        <v>0.77472534018842798</v>
      </c>
    </row>
    <row r="29" spans="1:9" x14ac:dyDescent="0.2">
      <c r="A29" s="3" t="s">
        <v>33</v>
      </c>
      <c r="B29">
        <v>7.5425667439315905E-2</v>
      </c>
      <c r="C29">
        <v>0.11460999183973899</v>
      </c>
      <c r="D29">
        <v>0.51120757240912895</v>
      </c>
      <c r="E29">
        <v>0.67066905983587699</v>
      </c>
      <c r="F29">
        <v>3.4482703662125601E-2</v>
      </c>
      <c r="G29">
        <v>8.2537553075220399E-2</v>
      </c>
      <c r="H29">
        <v>0.67654377148088896</v>
      </c>
      <c r="I29">
        <v>0.83440398482642897</v>
      </c>
    </row>
    <row r="30" spans="1:9" x14ac:dyDescent="0.2">
      <c r="A30" s="3" t="s">
        <v>19</v>
      </c>
      <c r="B30">
        <v>-8.5238887428081306E-2</v>
      </c>
      <c r="C30">
        <v>0.13407970153547499</v>
      </c>
      <c r="D30">
        <v>0.52565953338487703</v>
      </c>
      <c r="E30">
        <v>0.67066905983587699</v>
      </c>
      <c r="F30">
        <v>0.125692348818982</v>
      </c>
      <c r="G30">
        <v>9.6558862836921194E-2</v>
      </c>
      <c r="H30">
        <v>0.194473884612959</v>
      </c>
      <c r="I30">
        <v>0.77472534018842798</v>
      </c>
    </row>
    <row r="31" spans="1:9" x14ac:dyDescent="0.2">
      <c r="A31" s="3" t="s">
        <v>36</v>
      </c>
      <c r="B31">
        <v>-3.4879013162138102E-2</v>
      </c>
      <c r="C31">
        <v>7.6735601924940097E-2</v>
      </c>
      <c r="D31">
        <v>0.64992476662833099</v>
      </c>
      <c r="E31">
        <v>0.79874858785782998</v>
      </c>
      <c r="F31">
        <v>-6.5940097053241598E-3</v>
      </c>
      <c r="G31">
        <v>5.5261925378156197E-2</v>
      </c>
      <c r="H31">
        <v>0.90513644159427398</v>
      </c>
      <c r="I31">
        <v>0.95685852397108995</v>
      </c>
    </row>
    <row r="32" spans="1:9" x14ac:dyDescent="0.2">
      <c r="A32" s="3" t="s">
        <v>25</v>
      </c>
      <c r="B32">
        <v>-3.9217815954156403E-2</v>
      </c>
      <c r="C32">
        <v>9.8311212460432701E-2</v>
      </c>
      <c r="D32">
        <v>0.69037106950545502</v>
      </c>
      <c r="E32">
        <v>0.79874858785782998</v>
      </c>
      <c r="F32">
        <v>4.8410953956607203E-2</v>
      </c>
      <c r="G32">
        <v>7.0799821080946401E-2</v>
      </c>
      <c r="H32">
        <v>0.494891142955598</v>
      </c>
      <c r="I32">
        <v>0.77472534018842798</v>
      </c>
    </row>
    <row r="33" spans="1:9" x14ac:dyDescent="0.2">
      <c r="A33" s="3" t="s">
        <v>31</v>
      </c>
      <c r="B33">
        <v>4.76589391062541E-2</v>
      </c>
      <c r="C33">
        <v>0.119650178223923</v>
      </c>
      <c r="D33">
        <v>0.690809589498664</v>
      </c>
      <c r="E33">
        <v>0.79874858785782998</v>
      </c>
      <c r="F33">
        <v>1.4746301688518501E-2</v>
      </c>
      <c r="G33">
        <v>8.6167294640644196E-2</v>
      </c>
      <c r="H33">
        <v>0.864285852351662</v>
      </c>
      <c r="I33">
        <v>0.95685852397108995</v>
      </c>
    </row>
    <row r="34" spans="1:9" x14ac:dyDescent="0.2">
      <c r="A34" s="3" t="s">
        <v>40</v>
      </c>
      <c r="B34">
        <v>-4.0174905823657202E-2</v>
      </c>
      <c r="C34">
        <v>0.118178784068502</v>
      </c>
      <c r="D34">
        <v>0.73424205934809295</v>
      </c>
      <c r="E34">
        <v>0.82042402478695697</v>
      </c>
      <c r="F34">
        <v>7.4100393148898394E-2</v>
      </c>
      <c r="G34">
        <v>8.5107655151554801E-2</v>
      </c>
      <c r="H34">
        <v>0.384954628416731</v>
      </c>
      <c r="I34">
        <v>0.77472534018842798</v>
      </c>
    </row>
    <row r="35" spans="1:9" x14ac:dyDescent="0.2">
      <c r="A35" s="3" t="s">
        <v>34</v>
      </c>
      <c r="B35">
        <v>2.7911864710486099E-2</v>
      </c>
      <c r="C35">
        <v>8.8914744201247398E-2</v>
      </c>
      <c r="D35">
        <v>0.75390315791233897</v>
      </c>
      <c r="E35">
        <v>0.82042402478695697</v>
      </c>
      <c r="F35">
        <v>-0.107412296596505</v>
      </c>
      <c r="G35">
        <v>6.4032858748843499E-2</v>
      </c>
      <c r="H35">
        <v>9.4977364628346397E-2</v>
      </c>
      <c r="I35">
        <v>0.77472534018842798</v>
      </c>
    </row>
    <row r="36" spans="1:9" x14ac:dyDescent="0.2">
      <c r="A36" s="3" t="s">
        <v>28</v>
      </c>
      <c r="B36">
        <v>-2.0228682692711299E-2</v>
      </c>
      <c r="C36">
        <v>9.1365462412470094E-2</v>
      </c>
      <c r="D36">
        <v>0.82499822667598899</v>
      </c>
      <c r="E36">
        <v>0.87214098248604599</v>
      </c>
      <c r="F36">
        <v>4.7667775337574499E-2</v>
      </c>
      <c r="G36">
        <v>6.5797768432408005E-2</v>
      </c>
      <c r="H36">
        <v>0.46961009085913702</v>
      </c>
      <c r="I36">
        <v>0.77472534018842798</v>
      </c>
    </row>
    <row r="37" spans="1:9" x14ac:dyDescent="0.2">
      <c r="A37" s="3" t="s">
        <v>38</v>
      </c>
      <c r="B37">
        <v>-2.7832554443231101E-3</v>
      </c>
      <c r="C37">
        <v>8.7472745537996804E-2</v>
      </c>
      <c r="D37">
        <v>0.97464771481232104</v>
      </c>
      <c r="E37">
        <v>0.99689629624462806</v>
      </c>
      <c r="F37">
        <v>-4.4456281918038597E-2</v>
      </c>
      <c r="G37">
        <v>6.2994388722871705E-2</v>
      </c>
      <c r="H37">
        <v>0.48116462221197898</v>
      </c>
      <c r="I37">
        <v>0.77472534018842798</v>
      </c>
    </row>
    <row r="38" spans="1:9" x14ac:dyDescent="0.2">
      <c r="A38" s="3" t="s">
        <v>39</v>
      </c>
      <c r="B38">
        <v>-4.5521383195343501E-4</v>
      </c>
      <c r="C38">
        <v>0.116881162132653</v>
      </c>
      <c r="D38">
        <v>0.99689629624462806</v>
      </c>
      <c r="E38">
        <v>0.99689629624462806</v>
      </c>
      <c r="F38">
        <v>2.23532690089248E-2</v>
      </c>
      <c r="G38">
        <v>8.4173159496485697E-2</v>
      </c>
      <c r="H38">
        <v>0.79084272231753405</v>
      </c>
      <c r="I38">
        <v>0.91441189767964803</v>
      </c>
    </row>
  </sheetData>
  <conditionalFormatting sqref="B2:B38">
    <cfRule type="colorScale" priority="1">
      <colorScale>
        <cfvo type="min"/>
        <cfvo type="num" val="0"/>
        <cfvo type="max"/>
        <color theme="7"/>
        <color theme="0"/>
        <color theme="9" tint="-0.249977111117893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5" x14ac:dyDescent="0.2"/>
  <cols>
    <col min="1" max="1" width="22.1640625" style="3" bestFit="1" customWidth="1"/>
  </cols>
  <sheetData>
    <row r="1" spans="1:5" s="1" customFormat="1" x14ac:dyDescent="0.2">
      <c r="A1" s="2" t="s">
        <v>49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">
      <c r="A2" s="3" t="s">
        <v>5</v>
      </c>
      <c r="B2">
        <v>-2.0884204708968901E-2</v>
      </c>
      <c r="C2">
        <v>3.9455443050873101E-3</v>
      </c>
      <c r="D2">
        <v>4.6595249833134899E-7</v>
      </c>
      <c r="E2">
        <v>1.7240242438259902E-5</v>
      </c>
    </row>
    <row r="3" spans="1:5" x14ac:dyDescent="0.2">
      <c r="A3" s="3" t="s">
        <v>4</v>
      </c>
      <c r="B3">
        <v>8.5197614880226594E-3</v>
      </c>
      <c r="C3">
        <v>2.3058881143446599E-3</v>
      </c>
      <c r="D3">
        <v>3.1714655817336802E-4</v>
      </c>
      <c r="E3">
        <v>5.8672113262072997E-3</v>
      </c>
    </row>
    <row r="4" spans="1:5" x14ac:dyDescent="0.2">
      <c r="A4" s="3" t="s">
        <v>14</v>
      </c>
      <c r="B4">
        <v>1.17729957141228E-2</v>
      </c>
      <c r="C4">
        <v>3.5869311248617202E-3</v>
      </c>
      <c r="D4">
        <v>1.3069642893482199E-3</v>
      </c>
      <c r="E4">
        <v>1.6119226235294701E-2</v>
      </c>
    </row>
    <row r="5" spans="1:5" x14ac:dyDescent="0.2">
      <c r="A5" s="3" t="s">
        <v>10</v>
      </c>
      <c r="B5">
        <v>8.4768943366060803E-3</v>
      </c>
      <c r="C5">
        <v>3.2164447266209298E-3</v>
      </c>
      <c r="D5">
        <v>9.37022195689966E-3</v>
      </c>
      <c r="E5">
        <v>8.6674553101321897E-2</v>
      </c>
    </row>
    <row r="6" spans="1:5" x14ac:dyDescent="0.2">
      <c r="A6" s="3" t="s">
        <v>6</v>
      </c>
      <c r="B6">
        <v>4.7751679384232604E-3</v>
      </c>
      <c r="C6">
        <v>1.9945480525355398E-3</v>
      </c>
      <c r="D6">
        <v>1.8014698687028499E-2</v>
      </c>
      <c r="E6">
        <v>0.121961051642015</v>
      </c>
    </row>
    <row r="7" spans="1:5" x14ac:dyDescent="0.2">
      <c r="A7" s="3" t="s">
        <v>7</v>
      </c>
      <c r="B7">
        <v>-9.4938753428241707E-3</v>
      </c>
      <c r="C7">
        <v>4.0258915252397304E-3</v>
      </c>
      <c r="D7">
        <v>1.9777467833840299E-2</v>
      </c>
      <c r="E7">
        <v>0.121961051642015</v>
      </c>
    </row>
    <row r="8" spans="1:5" x14ac:dyDescent="0.2">
      <c r="A8" s="3" t="s">
        <v>19</v>
      </c>
      <c r="B8">
        <v>-1.2196358332659E-2</v>
      </c>
      <c r="C8">
        <v>5.4837377157787104E-3</v>
      </c>
      <c r="D8">
        <v>2.7778806970647E-2</v>
      </c>
      <c r="E8">
        <v>0.133859650615898</v>
      </c>
    </row>
    <row r="9" spans="1:5" x14ac:dyDescent="0.2">
      <c r="A9" s="3" t="s">
        <v>29</v>
      </c>
      <c r="B9">
        <v>-1.2544098117546299E-2</v>
      </c>
      <c r="C9">
        <v>5.6824759013206303E-3</v>
      </c>
      <c r="D9">
        <v>2.89426271601941E-2</v>
      </c>
      <c r="E9">
        <v>0.133859650615898</v>
      </c>
    </row>
    <row r="10" spans="1:5" x14ac:dyDescent="0.2">
      <c r="A10" s="3" t="s">
        <v>11</v>
      </c>
      <c r="B10">
        <v>-8.3944926558593008E-3</v>
      </c>
      <c r="C10">
        <v>4.2266689358542902E-3</v>
      </c>
      <c r="D10">
        <v>4.9020437136988199E-2</v>
      </c>
      <c r="E10">
        <v>0.20152846378539599</v>
      </c>
    </row>
    <row r="11" spans="1:5" x14ac:dyDescent="0.2">
      <c r="A11" s="3" t="s">
        <v>25</v>
      </c>
      <c r="B11">
        <v>-6.0054821295502598E-3</v>
      </c>
      <c r="C11">
        <v>3.7556524535163902E-3</v>
      </c>
      <c r="D11">
        <v>0.112112869899251</v>
      </c>
      <c r="E11">
        <v>0.41481761862723099</v>
      </c>
    </row>
    <row r="12" spans="1:5" x14ac:dyDescent="0.2">
      <c r="A12" s="3" t="s">
        <v>18</v>
      </c>
      <c r="B12">
        <v>-8.8265705073755796E-3</v>
      </c>
      <c r="C12">
        <v>5.6961358225004798E-3</v>
      </c>
      <c r="D12">
        <v>0.123551371298457</v>
      </c>
      <c r="E12">
        <v>0.41558188527662998</v>
      </c>
    </row>
    <row r="13" spans="1:5" x14ac:dyDescent="0.2">
      <c r="A13" s="3" t="s">
        <v>17</v>
      </c>
      <c r="B13">
        <v>4.9612544703484399E-3</v>
      </c>
      <c r="C13">
        <v>3.44571587404664E-3</v>
      </c>
      <c r="D13">
        <v>0.152195896635616</v>
      </c>
      <c r="E13">
        <v>0.45760734354693899</v>
      </c>
    </row>
    <row r="14" spans="1:5" x14ac:dyDescent="0.2">
      <c r="A14" s="3" t="s">
        <v>8</v>
      </c>
      <c r="B14">
        <v>4.6882921394570997E-3</v>
      </c>
      <c r="C14">
        <v>3.3248300721506899E-3</v>
      </c>
      <c r="D14">
        <v>0.16078095854351901</v>
      </c>
      <c r="E14">
        <v>0.45760734354693899</v>
      </c>
    </row>
    <row r="15" spans="1:5" x14ac:dyDescent="0.2">
      <c r="A15" s="3" t="s">
        <v>30</v>
      </c>
      <c r="B15">
        <v>3.6873641015606E-3</v>
      </c>
      <c r="C15">
        <v>3.3432048808179002E-3</v>
      </c>
      <c r="D15">
        <v>0.27198563276391402</v>
      </c>
      <c r="E15">
        <v>0.67339773520215096</v>
      </c>
    </row>
    <row r="16" spans="1:5" x14ac:dyDescent="0.2">
      <c r="A16" s="3" t="s">
        <v>22</v>
      </c>
      <c r="B16">
        <v>-4.5113296672908004E-3</v>
      </c>
      <c r="C16">
        <v>4.0989579385926596E-3</v>
      </c>
      <c r="D16">
        <v>0.27299908183871002</v>
      </c>
      <c r="E16">
        <v>0.67339773520215096</v>
      </c>
    </row>
    <row r="17" spans="1:5" x14ac:dyDescent="0.2">
      <c r="A17" s="3" t="s">
        <v>35</v>
      </c>
      <c r="B17">
        <v>4.3114243118357303E-3</v>
      </c>
      <c r="C17">
        <v>4.5710641049052803E-3</v>
      </c>
      <c r="D17">
        <v>0.34723932782127997</v>
      </c>
      <c r="E17">
        <v>0.79461514472386496</v>
      </c>
    </row>
    <row r="18" spans="1:5" x14ac:dyDescent="0.2">
      <c r="A18" s="3" t="s">
        <v>37</v>
      </c>
      <c r="B18">
        <v>-2.3896320660731301E-3</v>
      </c>
      <c r="C18">
        <v>2.6949178969995899E-3</v>
      </c>
      <c r="D18">
        <v>0.37678469426912897</v>
      </c>
      <c r="E18">
        <v>0.79461514472386496</v>
      </c>
    </row>
    <row r="19" spans="1:5" x14ac:dyDescent="0.2">
      <c r="A19" s="3" t="s">
        <v>12</v>
      </c>
      <c r="B19">
        <v>-4.7680195332524301E-3</v>
      </c>
      <c r="C19">
        <v>5.7873297055770099E-3</v>
      </c>
      <c r="D19">
        <v>0.41144419301059398</v>
      </c>
      <c r="E19">
        <v>0.79461514472386496</v>
      </c>
    </row>
    <row r="20" spans="1:5" x14ac:dyDescent="0.2">
      <c r="A20" s="3" t="s">
        <v>21</v>
      </c>
      <c r="B20">
        <v>3.40744738103864E-3</v>
      </c>
      <c r="C20">
        <v>4.2219709647861601E-3</v>
      </c>
      <c r="D20">
        <v>0.42102219683823999</v>
      </c>
      <c r="E20">
        <v>0.79461514472386496</v>
      </c>
    </row>
    <row r="21" spans="1:5" x14ac:dyDescent="0.2">
      <c r="A21" s="3" t="s">
        <v>20</v>
      </c>
      <c r="B21">
        <v>-2.55489592777322E-3</v>
      </c>
      <c r="C21">
        <v>3.4345829535880599E-3</v>
      </c>
      <c r="D21">
        <v>0.45822679453702603</v>
      </c>
      <c r="E21">
        <v>0.79461514472386496</v>
      </c>
    </row>
    <row r="22" spans="1:5" x14ac:dyDescent="0.2">
      <c r="A22" s="3" t="s">
        <v>16</v>
      </c>
      <c r="B22">
        <v>2.6225405513136701E-3</v>
      </c>
      <c r="C22">
        <v>3.7841681193265101E-3</v>
      </c>
      <c r="D22">
        <v>0.48946415233447998</v>
      </c>
      <c r="E22">
        <v>0.79461514472386496</v>
      </c>
    </row>
    <row r="23" spans="1:5" x14ac:dyDescent="0.2">
      <c r="A23" s="3" t="s">
        <v>23</v>
      </c>
      <c r="B23">
        <v>-2.6026510443126301E-3</v>
      </c>
      <c r="C23">
        <v>3.8943432251601199E-3</v>
      </c>
      <c r="D23">
        <v>0.50505646882160005</v>
      </c>
      <c r="E23">
        <v>0.79461514472386496</v>
      </c>
    </row>
    <row r="24" spans="1:5" x14ac:dyDescent="0.2">
      <c r="A24" s="3" t="s">
        <v>9</v>
      </c>
      <c r="B24">
        <v>-2.69913005077919E-3</v>
      </c>
      <c r="C24">
        <v>4.2331128725603198E-3</v>
      </c>
      <c r="D24">
        <v>0.52478335697566203</v>
      </c>
      <c r="E24">
        <v>0.79461514472386496</v>
      </c>
    </row>
    <row r="25" spans="1:5" x14ac:dyDescent="0.2">
      <c r="A25" s="3" t="s">
        <v>31</v>
      </c>
      <c r="B25">
        <v>2.8114104790128102E-3</v>
      </c>
      <c r="C25">
        <v>4.69782985305178E-3</v>
      </c>
      <c r="D25">
        <v>0.55052867657351501</v>
      </c>
      <c r="E25">
        <v>0.79461514472386496</v>
      </c>
    </row>
    <row r="26" spans="1:5" x14ac:dyDescent="0.2">
      <c r="A26" s="3" t="s">
        <v>39</v>
      </c>
      <c r="B26">
        <v>-2.9670479845156201E-3</v>
      </c>
      <c r="C26">
        <v>4.9652224028342001E-3</v>
      </c>
      <c r="D26">
        <v>0.55111600923566995</v>
      </c>
      <c r="E26">
        <v>0.79461514472386496</v>
      </c>
    </row>
    <row r="27" spans="1:5" x14ac:dyDescent="0.2">
      <c r="A27" s="3" t="s">
        <v>28</v>
      </c>
      <c r="B27">
        <v>-2.0054175377568701E-3</v>
      </c>
      <c r="C27">
        <v>3.4917940356452301E-3</v>
      </c>
      <c r="D27">
        <v>0.56669107268456798</v>
      </c>
      <c r="E27">
        <v>0.79461514472386496</v>
      </c>
    </row>
    <row r="28" spans="1:5" x14ac:dyDescent="0.2">
      <c r="A28" s="3" t="s">
        <v>36</v>
      </c>
      <c r="B28">
        <v>-1.6518640758729399E-3</v>
      </c>
      <c r="C28">
        <v>3.0940815635550501E-3</v>
      </c>
      <c r="D28">
        <v>0.594290688189691</v>
      </c>
      <c r="E28">
        <v>0.79461514472386496</v>
      </c>
    </row>
    <row r="29" spans="1:5" x14ac:dyDescent="0.2">
      <c r="A29" s="3" t="s">
        <v>40</v>
      </c>
      <c r="B29">
        <v>2.5562937106615499E-3</v>
      </c>
      <c r="C29">
        <v>5.0121324190975499E-3</v>
      </c>
      <c r="D29">
        <v>0.610857307445832</v>
      </c>
      <c r="E29">
        <v>0.79461514472386496</v>
      </c>
    </row>
    <row r="30" spans="1:5" x14ac:dyDescent="0.2">
      <c r="A30" s="3" t="s">
        <v>27</v>
      </c>
      <c r="B30">
        <v>2.4346613879104402E-3</v>
      </c>
      <c r="C30">
        <v>5.4928321731621699E-3</v>
      </c>
      <c r="D30">
        <v>0.658288868018577</v>
      </c>
      <c r="E30">
        <v>0.79461514472386496</v>
      </c>
    </row>
    <row r="31" spans="1:5" x14ac:dyDescent="0.2">
      <c r="A31" s="3" t="s">
        <v>34</v>
      </c>
      <c r="B31">
        <v>1.54531122513414E-3</v>
      </c>
      <c r="C31">
        <v>3.69903324170062E-3</v>
      </c>
      <c r="D31">
        <v>0.67677600613941102</v>
      </c>
      <c r="E31">
        <v>0.79461514472386496</v>
      </c>
    </row>
    <row r="32" spans="1:5" x14ac:dyDescent="0.2">
      <c r="A32" s="3" t="s">
        <v>24</v>
      </c>
      <c r="B32">
        <v>2.0977483206476299E-3</v>
      </c>
      <c r="C32">
        <v>5.1669459249340998E-3</v>
      </c>
      <c r="D32">
        <v>0.68538053248578301</v>
      </c>
      <c r="E32">
        <v>0.79461514472386496</v>
      </c>
    </row>
    <row r="33" spans="1:5" x14ac:dyDescent="0.2">
      <c r="A33" s="3" t="s">
        <v>33</v>
      </c>
      <c r="B33">
        <v>1.7698938879427599E-3</v>
      </c>
      <c r="C33">
        <v>4.7080702921063599E-3</v>
      </c>
      <c r="D33">
        <v>0.70755215271259797</v>
      </c>
      <c r="E33">
        <v>0.79461514472386496</v>
      </c>
    </row>
    <row r="34" spans="1:5" x14ac:dyDescent="0.2">
      <c r="A34" s="3" t="s">
        <v>15</v>
      </c>
      <c r="B34">
        <v>-1.65668286125205E-3</v>
      </c>
      <c r="C34">
        <v>4.42530200284319E-3</v>
      </c>
      <c r="D34">
        <v>0.70871080475371695</v>
      </c>
      <c r="E34">
        <v>0.79461514472386496</v>
      </c>
    </row>
    <row r="35" spans="1:5" x14ac:dyDescent="0.2">
      <c r="A35" s="3" t="s">
        <v>38</v>
      </c>
      <c r="B35">
        <v>-1.1302681999607401E-3</v>
      </c>
      <c r="C35">
        <v>3.6121168454135099E-3</v>
      </c>
      <c r="D35">
        <v>0.754824721847001</v>
      </c>
      <c r="E35">
        <v>0.82142690318644196</v>
      </c>
    </row>
    <row r="36" spans="1:5" x14ac:dyDescent="0.2">
      <c r="A36" s="3" t="s">
        <v>32</v>
      </c>
      <c r="B36">
        <v>7.3465846290594102E-4</v>
      </c>
      <c r="C36">
        <v>3.3054083425326799E-3</v>
      </c>
      <c r="D36">
        <v>0.82444285773402803</v>
      </c>
      <c r="E36">
        <v>0.85373521563113697</v>
      </c>
    </row>
    <row r="37" spans="1:5" x14ac:dyDescent="0.2">
      <c r="A37" s="3" t="s">
        <v>26</v>
      </c>
      <c r="B37">
        <v>9.4999333148183796E-4</v>
      </c>
      <c r="C37">
        <v>4.4337919081298399E-3</v>
      </c>
      <c r="D37">
        <v>0.83066129088434904</v>
      </c>
      <c r="E37">
        <v>0.85373521563113697</v>
      </c>
    </row>
    <row r="38" spans="1:5" x14ac:dyDescent="0.2">
      <c r="A38" s="3" t="s">
        <v>13</v>
      </c>
      <c r="B38">
        <v>4.8448774503205799E-4</v>
      </c>
      <c r="C38">
        <v>2.7507104451953701E-3</v>
      </c>
      <c r="D38">
        <v>0.86045044009855598</v>
      </c>
      <c r="E38">
        <v>0.86045044009855598</v>
      </c>
    </row>
  </sheetData>
  <conditionalFormatting sqref="B2:B38">
    <cfRule type="colorScale" priority="1">
      <colorScale>
        <cfvo type="min"/>
        <cfvo type="num" val="0"/>
        <cfvo type="max"/>
        <color theme="7"/>
        <color theme="0"/>
        <color theme="9" tint="-0.249977111117893"/>
      </colorScale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~ Age</vt:lpstr>
      <vt:lpstr>~ EL</vt:lpstr>
      <vt:lpstr>~ Age (no EL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onti</dc:creator>
  <cp:lastModifiedBy>Monti, Stefano</cp:lastModifiedBy>
  <dcterms:created xsi:type="dcterms:W3CDTF">2025-05-31T14:47:34Z</dcterms:created>
  <dcterms:modified xsi:type="dcterms:W3CDTF">2025-05-31T14:57:30Z</dcterms:modified>
</cp:coreProperties>
</file>